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ke-book/Documents/MAPSpaper/Final(2018oct)/Supplementary Data/"/>
    </mc:Choice>
  </mc:AlternateContent>
  <xr:revisionPtr revIDLastSave="0" documentId="8_{E5067F86-4CC7-5A4B-B7BA-B092118D16AD}" xr6:coauthVersionLast="37" xr6:coauthVersionMax="37" xr10:uidLastSave="{00000000-0000-0000-0000-000000000000}"/>
  <bookViews>
    <workbookView xWindow="0" yWindow="460" windowWidth="25180" windowHeight="11140" xr2:uid="{81200B10-D331-4AEE-9469-AFC80A02EC99}"/>
  </bookViews>
  <sheets>
    <sheet name="Fig.8b" sheetId="2" r:id="rId1"/>
    <sheet name="Fig.8c" sheetId="6" r:id="rId2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" i="2" l="1"/>
  <c r="AL13" i="6"/>
  <c r="AL14" i="6"/>
  <c r="AL15" i="6"/>
  <c r="AL16" i="6"/>
  <c r="AL12" i="6"/>
  <c r="J28" i="6"/>
  <c r="J29" i="6"/>
  <c r="J30" i="6"/>
  <c r="J31" i="6"/>
  <c r="J22" i="6"/>
  <c r="AL7" i="6" l="1"/>
  <c r="AL8" i="6"/>
  <c r="AL9" i="6"/>
  <c r="AL10" i="6"/>
  <c r="AL11" i="6"/>
  <c r="J27" i="6" l="1"/>
  <c r="J26" i="6"/>
  <c r="J25" i="6"/>
  <c r="J24" i="6"/>
  <c r="J23" i="6"/>
  <c r="S7" i="2" l="1"/>
</calcChain>
</file>

<file path=xl/sharedStrings.xml><?xml version="1.0" encoding="utf-8"?>
<sst xmlns="http://schemas.openxmlformats.org/spreadsheetml/2006/main" count="180" uniqueCount="48">
  <si>
    <t>Cage No.1</t>
    <phoneticPr fontId="2"/>
  </si>
  <si>
    <t>Cage No.2</t>
    <phoneticPr fontId="2"/>
  </si>
  <si>
    <t>Cage No.3</t>
    <phoneticPr fontId="2"/>
  </si>
  <si>
    <t>Mean</t>
    <phoneticPr fontId="2"/>
  </si>
  <si>
    <t>Latency to Huddling (hour)</t>
    <phoneticPr fontId="2"/>
  </si>
  <si>
    <t>Cage No.1</t>
    <phoneticPr fontId="2"/>
  </si>
  <si>
    <t>Cage No.2</t>
  </si>
  <si>
    <t>Cage No.3</t>
  </si>
  <si>
    <t>Bin</t>
    <phoneticPr fontId="2"/>
  </si>
  <si>
    <t>0-30</t>
    <phoneticPr fontId="2"/>
  </si>
  <si>
    <t>30-60</t>
    <phoneticPr fontId="2"/>
  </si>
  <si>
    <t>60-90</t>
    <phoneticPr fontId="2"/>
  </si>
  <si>
    <t>90-120</t>
    <phoneticPr fontId="2"/>
  </si>
  <si>
    <t>120-150</t>
    <phoneticPr fontId="2"/>
  </si>
  <si>
    <t>150-180</t>
    <phoneticPr fontId="2"/>
  </si>
  <si>
    <t>Duration of social interaction per approach (sec)</t>
    <phoneticPr fontId="2"/>
  </si>
  <si>
    <t>Fig.8b</t>
    <phoneticPr fontId="2"/>
  </si>
  <si>
    <t>Fig.8c</t>
    <phoneticPr fontId="2"/>
  </si>
  <si>
    <t>180-210</t>
    <phoneticPr fontId="2"/>
  </si>
  <si>
    <t>210-240</t>
    <phoneticPr fontId="2"/>
  </si>
  <si>
    <t>240-270</t>
    <phoneticPr fontId="2"/>
  </si>
  <si>
    <t>270-300</t>
    <phoneticPr fontId="2"/>
  </si>
  <si>
    <t>Cage No.4</t>
  </si>
  <si>
    <t>Cage No.4</t>
    <phoneticPr fontId="2"/>
  </si>
  <si>
    <t>SItoSI(only) (Approach ID/Receive ID)</t>
    <phoneticPr fontId="2"/>
  </si>
  <si>
    <t>SItoSI(mixed)  (Approach ID/Receive ID)</t>
    <phoneticPr fontId="2"/>
  </si>
  <si>
    <t>SI-SI(only)</t>
    <phoneticPr fontId="2"/>
  </si>
  <si>
    <t>SI-SI(mixed)</t>
    <phoneticPr fontId="2"/>
  </si>
  <si>
    <t>SI27</t>
  </si>
  <si>
    <t>SI28</t>
  </si>
  <si>
    <t>SI29</t>
  </si>
  <si>
    <t>SI30</t>
  </si>
  <si>
    <t>SI31</t>
  </si>
  <si>
    <t>SI32</t>
  </si>
  <si>
    <t>SI33</t>
  </si>
  <si>
    <t>SI34</t>
  </si>
  <si>
    <t>SI35</t>
  </si>
  <si>
    <t>SI36</t>
  </si>
  <si>
    <t>SI37</t>
  </si>
  <si>
    <t>SI38</t>
  </si>
  <si>
    <t>SI39</t>
  </si>
  <si>
    <t>SI40</t>
  </si>
  <si>
    <t>SI41</t>
  </si>
  <si>
    <t>SI42</t>
  </si>
  <si>
    <t>SI43</t>
  </si>
  <si>
    <t>SI44</t>
  </si>
  <si>
    <t>SI45</t>
  </si>
  <si>
    <t>SI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4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</fills>
  <borders count="8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theme="4" tint="0.39997558519241921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theme="4" tint="0.39997558519241921"/>
      </bottom>
      <diagonal/>
    </border>
  </borders>
  <cellStyleXfs count="1">
    <xf numFmtId="0" fontId="0" fillId="0" borderId="0">
      <alignment vertical="center"/>
    </xf>
  </cellStyleXfs>
  <cellXfs count="45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0" fontId="3" fillId="0" borderId="0" xfId="0" applyFont="1">
      <alignment vertical="center"/>
    </xf>
    <xf numFmtId="176" fontId="0" fillId="0" borderId="5" xfId="0" applyNumberForma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3" xfId="0" applyNumberFormat="1" applyBorder="1" applyAlignment="1">
      <alignment horizontal="center" vertical="center"/>
    </xf>
    <xf numFmtId="176" fontId="0" fillId="0" borderId="4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76" fontId="0" fillId="0" borderId="6" xfId="0" applyNumberFormat="1" applyBorder="1" applyAlignment="1">
      <alignment horizontal="center" vertical="center"/>
    </xf>
    <xf numFmtId="176" fontId="0" fillId="0" borderId="4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0" xfId="0" applyNumberFormat="1">
      <alignment vertical="center"/>
    </xf>
    <xf numFmtId="176" fontId="1" fillId="2" borderId="6" xfId="0" applyNumberFormat="1" applyFont="1" applyFill="1" applyBorder="1" applyAlignment="1">
      <alignment horizontal="center" vertical="center"/>
    </xf>
    <xf numFmtId="176" fontId="1" fillId="2" borderId="7" xfId="0" applyNumberFormat="1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176" fontId="1" fillId="2" borderId="4" xfId="0" applyNumberFormat="1" applyFont="1" applyFill="1" applyBorder="1" applyAlignment="1">
      <alignment horizontal="center" vertical="center"/>
    </xf>
    <xf numFmtId="176" fontId="1" fillId="2" borderId="2" xfId="0" applyNumberFormat="1" applyFont="1" applyFill="1" applyBorder="1" applyAlignment="1">
      <alignment horizontal="center" vertical="center"/>
    </xf>
    <xf numFmtId="176" fontId="1" fillId="2" borderId="0" xfId="0" applyNumberFormat="1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7E129-6C58-4174-A4E3-BE4764D481F6}">
  <dimension ref="A1:AK13"/>
  <sheetViews>
    <sheetView tabSelected="1" zoomScale="70" zoomScaleNormal="70" workbookViewId="0">
      <selection activeCell="A2" sqref="A2"/>
    </sheetView>
  </sheetViews>
  <sheetFormatPr baseColWidth="10" defaultColWidth="8.83203125" defaultRowHeight="18"/>
  <cols>
    <col min="1" max="18" width="11.1640625" customWidth="1"/>
  </cols>
  <sheetData>
    <row r="1" spans="1:37" s="15" customFormat="1">
      <c r="A1" s="15" t="s">
        <v>16</v>
      </c>
      <c r="B1" s="15" t="s">
        <v>4</v>
      </c>
    </row>
    <row r="2" spans="1:37" s="2" customFormat="1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</row>
    <row r="3" spans="1:37" s="2" customFormat="1">
      <c r="A3" s="15" t="s">
        <v>26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37">
      <c r="A4" s="38" t="s">
        <v>0</v>
      </c>
      <c r="B4" s="39"/>
      <c r="C4" s="39"/>
      <c r="D4" s="39"/>
      <c r="E4" s="39"/>
      <c r="F4" s="40"/>
      <c r="G4" s="38" t="s">
        <v>1</v>
      </c>
      <c r="H4" s="41"/>
      <c r="I4" s="41"/>
      <c r="J4" s="41"/>
      <c r="K4" s="41"/>
      <c r="L4" s="40"/>
      <c r="M4" s="38" t="s">
        <v>2</v>
      </c>
      <c r="N4" s="39"/>
      <c r="O4" s="39"/>
      <c r="P4" s="39"/>
      <c r="Q4" s="39"/>
      <c r="R4" s="40"/>
      <c r="S4" s="3"/>
    </row>
    <row r="5" spans="1:37">
      <c r="A5" s="26" t="s">
        <v>28</v>
      </c>
      <c r="B5" s="27" t="s">
        <v>28</v>
      </c>
      <c r="C5" s="27" t="s">
        <v>28</v>
      </c>
      <c r="D5" s="27" t="s">
        <v>29</v>
      </c>
      <c r="E5" s="27" t="s">
        <v>29</v>
      </c>
      <c r="F5" s="28" t="s">
        <v>30</v>
      </c>
      <c r="G5" s="26" t="s">
        <v>32</v>
      </c>
      <c r="H5" s="29" t="s">
        <v>32</v>
      </c>
      <c r="I5" s="29" t="s">
        <v>32</v>
      </c>
      <c r="J5" s="29" t="s">
        <v>33</v>
      </c>
      <c r="K5" s="29" t="s">
        <v>33</v>
      </c>
      <c r="L5" s="28" t="s">
        <v>34</v>
      </c>
      <c r="M5" s="26" t="s">
        <v>36</v>
      </c>
      <c r="N5" s="27" t="s">
        <v>36</v>
      </c>
      <c r="O5" s="27" t="s">
        <v>36</v>
      </c>
      <c r="P5" s="27" t="s">
        <v>37</v>
      </c>
      <c r="Q5" s="27" t="s">
        <v>37</v>
      </c>
      <c r="R5" s="28" t="s">
        <v>38</v>
      </c>
      <c r="S5" s="29"/>
    </row>
    <row r="6" spans="1:37">
      <c r="A6" s="4" t="s">
        <v>29</v>
      </c>
      <c r="B6" s="5" t="s">
        <v>30</v>
      </c>
      <c r="C6" s="5" t="s">
        <v>31</v>
      </c>
      <c r="D6" s="5" t="s">
        <v>30</v>
      </c>
      <c r="E6" s="5" t="s">
        <v>31</v>
      </c>
      <c r="F6" s="6" t="s">
        <v>31</v>
      </c>
      <c r="G6" s="4" t="s">
        <v>33</v>
      </c>
      <c r="H6" s="5" t="s">
        <v>34</v>
      </c>
      <c r="I6" s="5" t="s">
        <v>35</v>
      </c>
      <c r="J6" s="5" t="s">
        <v>34</v>
      </c>
      <c r="K6" s="5" t="s">
        <v>35</v>
      </c>
      <c r="L6" s="6" t="s">
        <v>35</v>
      </c>
      <c r="M6" s="4" t="s">
        <v>37</v>
      </c>
      <c r="N6" s="5" t="s">
        <v>38</v>
      </c>
      <c r="O6" s="5" t="s">
        <v>39</v>
      </c>
      <c r="P6" s="5" t="s">
        <v>38</v>
      </c>
      <c r="Q6" s="5" t="s">
        <v>39</v>
      </c>
      <c r="R6" s="6" t="s">
        <v>39</v>
      </c>
      <c r="S6" s="7" t="s">
        <v>3</v>
      </c>
    </row>
    <row r="7" spans="1:37">
      <c r="A7" s="16">
        <v>74</v>
      </c>
      <c r="B7" s="17">
        <v>97.5</v>
      </c>
      <c r="C7" s="17">
        <v>116</v>
      </c>
      <c r="D7" s="17">
        <v>96.5</v>
      </c>
      <c r="E7" s="17">
        <v>26.5</v>
      </c>
      <c r="F7" s="18">
        <v>115.5</v>
      </c>
      <c r="G7" s="16">
        <v>147</v>
      </c>
      <c r="H7" s="17">
        <v>147.5</v>
      </c>
      <c r="I7" s="17">
        <v>141</v>
      </c>
      <c r="J7" s="17">
        <v>52</v>
      </c>
      <c r="K7" s="17">
        <v>147.5</v>
      </c>
      <c r="L7" s="18">
        <v>44</v>
      </c>
      <c r="M7" s="16">
        <v>72</v>
      </c>
      <c r="N7" s="17">
        <v>109</v>
      </c>
      <c r="O7" s="17">
        <v>73</v>
      </c>
      <c r="P7" s="17">
        <v>69</v>
      </c>
      <c r="Q7" s="17">
        <v>50</v>
      </c>
      <c r="R7" s="18">
        <v>111</v>
      </c>
      <c r="S7" s="14">
        <f>AVERAGE(A7:R7)</f>
        <v>93.833333333333329</v>
      </c>
    </row>
    <row r="9" spans="1:37" s="2" customFormat="1">
      <c r="A9" s="1" t="s">
        <v>2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37">
      <c r="A10" s="36" t="s">
        <v>0</v>
      </c>
      <c r="B10" s="36" t="s">
        <v>6</v>
      </c>
      <c r="C10" s="36" t="s">
        <v>7</v>
      </c>
      <c r="D10" s="36" t="s">
        <v>22</v>
      </c>
      <c r="E10" s="25"/>
    </row>
    <row r="11" spans="1:37">
      <c r="A11" s="36" t="s">
        <v>40</v>
      </c>
      <c r="B11" s="36" t="s">
        <v>42</v>
      </c>
      <c r="C11" s="36" t="s">
        <v>44</v>
      </c>
      <c r="D11" s="36" t="s">
        <v>46</v>
      </c>
      <c r="E11" s="29"/>
    </row>
    <row r="12" spans="1:37">
      <c r="A12" s="37" t="s">
        <v>41</v>
      </c>
      <c r="B12" s="37" t="s">
        <v>43</v>
      </c>
      <c r="C12" s="37" t="s">
        <v>45</v>
      </c>
      <c r="D12" s="37" t="s">
        <v>47</v>
      </c>
      <c r="E12" s="7" t="s">
        <v>3</v>
      </c>
    </row>
    <row r="13" spans="1:37">
      <c r="A13" s="32">
        <v>41.5</v>
      </c>
      <c r="B13" s="32">
        <v>14</v>
      </c>
      <c r="C13" s="32">
        <v>3.5</v>
      </c>
      <c r="D13" s="32">
        <v>41</v>
      </c>
      <c r="E13" s="14">
        <f>AVERAGE(A13:D13)</f>
        <v>25</v>
      </c>
    </row>
  </sheetData>
  <mergeCells count="3">
    <mergeCell ref="A4:F4"/>
    <mergeCell ref="G4:L4"/>
    <mergeCell ref="M4:R4"/>
  </mergeCells>
  <phoneticPr fontId="2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EC05E-181F-4E44-8DEB-CD3EABAE1E88}">
  <dimension ref="A1:AL31"/>
  <sheetViews>
    <sheetView zoomScale="70" zoomScaleNormal="70" workbookViewId="0">
      <selection activeCell="A34" sqref="A34:S34"/>
    </sheetView>
  </sheetViews>
  <sheetFormatPr baseColWidth="10" defaultColWidth="4.83203125" defaultRowHeight="18"/>
  <cols>
    <col min="1" max="1" width="9.1640625" bestFit="1" customWidth="1"/>
    <col min="2" max="37" width="5.83203125" customWidth="1"/>
    <col min="38" max="38" width="7.1640625" bestFit="1" customWidth="1"/>
  </cols>
  <sheetData>
    <row r="1" spans="1:38">
      <c r="A1" s="15" t="s">
        <v>17</v>
      </c>
      <c r="B1" s="15" t="s">
        <v>15</v>
      </c>
    </row>
    <row r="3" spans="1:38">
      <c r="B3" s="15" t="s">
        <v>24</v>
      </c>
    </row>
    <row r="4" spans="1:38">
      <c r="A4" s="13"/>
      <c r="B4" s="38" t="s">
        <v>5</v>
      </c>
      <c r="C4" s="39"/>
      <c r="D4" s="39"/>
      <c r="E4" s="39"/>
      <c r="F4" s="39"/>
      <c r="G4" s="39"/>
      <c r="H4" s="39"/>
      <c r="I4" s="39"/>
      <c r="J4" s="39"/>
      <c r="K4" s="39"/>
      <c r="L4" s="39"/>
      <c r="M4" s="40"/>
      <c r="N4" s="39" t="s">
        <v>6</v>
      </c>
      <c r="O4" s="39"/>
      <c r="P4" s="39"/>
      <c r="Q4" s="39"/>
      <c r="R4" s="39"/>
      <c r="S4" s="39"/>
      <c r="T4" s="39"/>
      <c r="U4" s="39"/>
      <c r="V4" s="39"/>
      <c r="W4" s="39"/>
      <c r="X4" s="39"/>
      <c r="Y4" s="39"/>
      <c r="Z4" s="38" t="s">
        <v>7</v>
      </c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40"/>
      <c r="AL4" s="30"/>
    </row>
    <row r="5" spans="1:38">
      <c r="A5" s="13"/>
      <c r="B5" s="22" t="s">
        <v>28</v>
      </c>
      <c r="C5" s="23" t="s">
        <v>29</v>
      </c>
      <c r="D5" s="23" t="s">
        <v>28</v>
      </c>
      <c r="E5" s="23" t="s">
        <v>30</v>
      </c>
      <c r="F5" s="23" t="s">
        <v>28</v>
      </c>
      <c r="G5" s="23" t="s">
        <v>31</v>
      </c>
      <c r="H5" s="23" t="s">
        <v>29</v>
      </c>
      <c r="I5" s="23" t="s">
        <v>30</v>
      </c>
      <c r="J5" s="23" t="s">
        <v>29</v>
      </c>
      <c r="K5" s="23" t="s">
        <v>31</v>
      </c>
      <c r="L5" s="23" t="s">
        <v>30</v>
      </c>
      <c r="M5" s="24" t="s">
        <v>31</v>
      </c>
      <c r="N5" s="23" t="s">
        <v>32</v>
      </c>
      <c r="O5" s="12" t="s">
        <v>33</v>
      </c>
      <c r="P5" s="12" t="s">
        <v>32</v>
      </c>
      <c r="Q5" s="12" t="s">
        <v>34</v>
      </c>
      <c r="R5" s="12" t="s">
        <v>32</v>
      </c>
      <c r="S5" s="12" t="s">
        <v>35</v>
      </c>
      <c r="T5" s="12" t="s">
        <v>33</v>
      </c>
      <c r="U5" s="12" t="s">
        <v>34</v>
      </c>
      <c r="V5" s="12" t="s">
        <v>33</v>
      </c>
      <c r="W5" s="12" t="s">
        <v>35</v>
      </c>
      <c r="X5" s="12" t="s">
        <v>34</v>
      </c>
      <c r="Y5" s="23" t="s">
        <v>35</v>
      </c>
      <c r="Z5" s="22" t="s">
        <v>36</v>
      </c>
      <c r="AA5" s="23" t="s">
        <v>37</v>
      </c>
      <c r="AB5" s="23" t="s">
        <v>36</v>
      </c>
      <c r="AC5" s="23" t="s">
        <v>38</v>
      </c>
      <c r="AD5" s="23" t="s">
        <v>36</v>
      </c>
      <c r="AE5" s="23" t="s">
        <v>39</v>
      </c>
      <c r="AF5" s="23" t="s">
        <v>37</v>
      </c>
      <c r="AG5" s="23" t="s">
        <v>38</v>
      </c>
      <c r="AH5" s="23" t="s">
        <v>37</v>
      </c>
      <c r="AI5" s="23" t="s">
        <v>39</v>
      </c>
      <c r="AJ5" s="23" t="s">
        <v>38</v>
      </c>
      <c r="AK5" s="24" t="s">
        <v>39</v>
      </c>
      <c r="AL5" s="30"/>
    </row>
    <row r="6" spans="1:38">
      <c r="A6" s="7" t="s">
        <v>8</v>
      </c>
      <c r="B6" s="8" t="s">
        <v>29</v>
      </c>
      <c r="C6" s="7" t="s">
        <v>28</v>
      </c>
      <c r="D6" s="7" t="s">
        <v>30</v>
      </c>
      <c r="E6" s="7" t="s">
        <v>28</v>
      </c>
      <c r="F6" s="7" t="s">
        <v>31</v>
      </c>
      <c r="G6" s="7" t="s">
        <v>28</v>
      </c>
      <c r="H6" s="7" t="s">
        <v>30</v>
      </c>
      <c r="I6" s="7" t="s">
        <v>29</v>
      </c>
      <c r="J6" s="7" t="s">
        <v>31</v>
      </c>
      <c r="K6" s="7" t="s">
        <v>29</v>
      </c>
      <c r="L6" s="7" t="s">
        <v>31</v>
      </c>
      <c r="M6" s="9" t="s">
        <v>30</v>
      </c>
      <c r="N6" s="7" t="s">
        <v>33</v>
      </c>
      <c r="O6" s="7" t="s">
        <v>32</v>
      </c>
      <c r="P6" s="7" t="s">
        <v>34</v>
      </c>
      <c r="Q6" s="7" t="s">
        <v>32</v>
      </c>
      <c r="R6" s="7" t="s">
        <v>35</v>
      </c>
      <c r="S6" s="7" t="s">
        <v>32</v>
      </c>
      <c r="T6" s="7" t="s">
        <v>34</v>
      </c>
      <c r="U6" s="7" t="s">
        <v>33</v>
      </c>
      <c r="V6" s="7" t="s">
        <v>35</v>
      </c>
      <c r="W6" s="7" t="s">
        <v>33</v>
      </c>
      <c r="X6" s="7" t="s">
        <v>35</v>
      </c>
      <c r="Y6" s="7" t="s">
        <v>34</v>
      </c>
      <c r="Z6" s="8" t="s">
        <v>37</v>
      </c>
      <c r="AA6" s="7" t="s">
        <v>36</v>
      </c>
      <c r="AB6" s="7" t="s">
        <v>38</v>
      </c>
      <c r="AC6" s="7" t="s">
        <v>36</v>
      </c>
      <c r="AD6" s="7" t="s">
        <v>39</v>
      </c>
      <c r="AE6" s="7" t="s">
        <v>36</v>
      </c>
      <c r="AF6" s="7" t="s">
        <v>38</v>
      </c>
      <c r="AG6" s="7" t="s">
        <v>37</v>
      </c>
      <c r="AH6" s="7" t="s">
        <v>39</v>
      </c>
      <c r="AI6" s="7" t="s">
        <v>37</v>
      </c>
      <c r="AJ6" s="7" t="s">
        <v>39</v>
      </c>
      <c r="AK6" s="9" t="s">
        <v>38</v>
      </c>
      <c r="AL6" s="31" t="s">
        <v>3</v>
      </c>
    </row>
    <row r="7" spans="1:38">
      <c r="A7" s="10" t="s">
        <v>9</v>
      </c>
      <c r="B7" s="19">
        <v>1.7241379310344827</v>
      </c>
      <c r="C7" s="20">
        <v>1.9512195121951219</v>
      </c>
      <c r="D7" s="20">
        <v>2</v>
      </c>
      <c r="E7" s="20">
        <v>1.7307692307692308</v>
      </c>
      <c r="F7" s="20">
        <v>2.0277777777777777</v>
      </c>
      <c r="G7" s="20">
        <v>2.1162790697674421</v>
      </c>
      <c r="H7" s="20">
        <v>1.5625</v>
      </c>
      <c r="I7" s="20">
        <v>2.3125</v>
      </c>
      <c r="J7" s="20">
        <v>2.0625</v>
      </c>
      <c r="K7" s="20">
        <v>1.8333333333333333</v>
      </c>
      <c r="L7" s="20">
        <v>1.6666666666666667</v>
      </c>
      <c r="M7" s="21">
        <v>2.4363636363636365</v>
      </c>
      <c r="N7" s="20">
        <v>1.7272727272727273</v>
      </c>
      <c r="O7" s="20">
        <v>1.6129032258064515</v>
      </c>
      <c r="P7" s="20">
        <v>2.4615384615384617</v>
      </c>
      <c r="Q7" s="20">
        <v>2.375</v>
      </c>
      <c r="R7" s="20">
        <v>1.75</v>
      </c>
      <c r="S7" s="20">
        <v>2</v>
      </c>
      <c r="T7" s="20">
        <v>1.7083333333333333</v>
      </c>
      <c r="U7" s="20">
        <v>1.48</v>
      </c>
      <c r="V7" s="20">
        <v>1.9166666666666667</v>
      </c>
      <c r="W7" s="20">
        <v>1.173913043478261</v>
      </c>
      <c r="X7" s="20">
        <v>1.55</v>
      </c>
      <c r="Y7" s="20">
        <v>1.8076923076923077</v>
      </c>
      <c r="Z7" s="19">
        <v>1.9375</v>
      </c>
      <c r="AA7" s="20">
        <v>1.4864864864864864</v>
      </c>
      <c r="AB7" s="20">
        <v>2.0909090909090908</v>
      </c>
      <c r="AC7" s="20">
        <v>2.4545454545454546</v>
      </c>
      <c r="AD7" s="20">
        <v>1.7894736842105263</v>
      </c>
      <c r="AE7" s="20">
        <v>1.625</v>
      </c>
      <c r="AF7" s="20">
        <v>1.6129032258064515</v>
      </c>
      <c r="AG7" s="20">
        <v>2</v>
      </c>
      <c r="AH7" s="20">
        <v>1.4</v>
      </c>
      <c r="AI7" s="20">
        <v>1.1333333333333333</v>
      </c>
      <c r="AJ7" s="20">
        <v>1.6470588235294117</v>
      </c>
      <c r="AK7" s="21">
        <v>1.6</v>
      </c>
      <c r="AL7" s="32">
        <f>AVERAGE(B7:AK7)</f>
        <v>1.8267938061810176</v>
      </c>
    </row>
    <row r="8" spans="1:38">
      <c r="A8" s="11" t="s">
        <v>10</v>
      </c>
      <c r="B8" s="19">
        <v>1.625</v>
      </c>
      <c r="C8" s="20">
        <v>1.8888888888888888</v>
      </c>
      <c r="D8" s="20">
        <v>1.9333333333333333</v>
      </c>
      <c r="E8" s="20">
        <v>1.7</v>
      </c>
      <c r="F8" s="20">
        <v>1.4285714285714286</v>
      </c>
      <c r="G8" s="20">
        <v>2.3157894736842106</v>
      </c>
      <c r="H8" s="20">
        <v>1.6153846153846154</v>
      </c>
      <c r="I8" s="20">
        <v>2</v>
      </c>
      <c r="J8" s="20">
        <v>1.4736842105263157</v>
      </c>
      <c r="K8" s="20">
        <v>1.606060606060606</v>
      </c>
      <c r="L8" s="20">
        <v>1.6</v>
      </c>
      <c r="M8" s="21">
        <v>2.2999999999999998</v>
      </c>
      <c r="N8" s="20">
        <v>1.6666666666666667</v>
      </c>
      <c r="O8" s="20">
        <v>2.1111111111111112</v>
      </c>
      <c r="P8" s="20">
        <v>1.5</v>
      </c>
      <c r="Q8" s="20">
        <v>2.25</v>
      </c>
      <c r="R8" s="20">
        <v>2.75</v>
      </c>
      <c r="S8" s="20">
        <v>2.2999999999999998</v>
      </c>
      <c r="T8" s="20">
        <v>1.3</v>
      </c>
      <c r="U8" s="20">
        <v>1.5</v>
      </c>
      <c r="V8" s="20">
        <v>1</v>
      </c>
      <c r="W8" s="20">
        <v>0</v>
      </c>
      <c r="X8" s="20">
        <v>1.5652173913043479</v>
      </c>
      <c r="Y8" s="20">
        <v>2.6666666666666665</v>
      </c>
      <c r="Z8" s="19">
        <v>1.5</v>
      </c>
      <c r="AA8" s="20">
        <v>1.3333333333333333</v>
      </c>
      <c r="AB8" s="20">
        <v>0</v>
      </c>
      <c r="AC8" s="20">
        <v>1.6</v>
      </c>
      <c r="AD8" s="20">
        <v>1.6</v>
      </c>
      <c r="AE8" s="20">
        <v>4.2</v>
      </c>
      <c r="AF8" s="20">
        <v>1</v>
      </c>
      <c r="AG8" s="20">
        <v>1.75</v>
      </c>
      <c r="AH8" s="20">
        <v>1.25</v>
      </c>
      <c r="AI8" s="20">
        <v>1.5</v>
      </c>
      <c r="AJ8" s="20">
        <v>1.6041666666666667</v>
      </c>
      <c r="AK8" s="21">
        <v>1.6086956521739131</v>
      </c>
      <c r="AL8" s="32">
        <f t="shared" ref="AL8:AL11" si="0">AVERAGE(B8:AK8)</f>
        <v>1.6956269456770032</v>
      </c>
    </row>
    <row r="9" spans="1:38">
      <c r="A9" s="10" t="s">
        <v>11</v>
      </c>
      <c r="B9" s="19">
        <v>2.25</v>
      </c>
      <c r="C9" s="20">
        <v>2.12</v>
      </c>
      <c r="D9" s="20">
        <v>2.9166666666666665</v>
      </c>
      <c r="E9" s="20">
        <v>2.5</v>
      </c>
      <c r="F9" s="20">
        <v>2.2666666666666666</v>
      </c>
      <c r="G9" s="20">
        <v>2.84</v>
      </c>
      <c r="H9" s="20">
        <v>1.4</v>
      </c>
      <c r="I9" s="20">
        <v>2.0476190476190474</v>
      </c>
      <c r="J9" s="20">
        <v>1.9230769230769231</v>
      </c>
      <c r="K9" s="20">
        <v>1.8947368421052631</v>
      </c>
      <c r="L9" s="20">
        <v>1.8888888888888888</v>
      </c>
      <c r="M9" s="21">
        <v>2</v>
      </c>
      <c r="N9" s="20">
        <v>1.7777777777777777</v>
      </c>
      <c r="O9" s="20">
        <v>1.3636363636363635</v>
      </c>
      <c r="P9" s="20">
        <v>0</v>
      </c>
      <c r="Q9" s="20">
        <v>1</v>
      </c>
      <c r="R9" s="20">
        <v>1.4</v>
      </c>
      <c r="S9" s="20">
        <v>1.4285714285714286</v>
      </c>
      <c r="T9" s="20">
        <v>1.25</v>
      </c>
      <c r="U9" s="20">
        <v>1.2857142857142858</v>
      </c>
      <c r="V9" s="20">
        <v>1.6</v>
      </c>
      <c r="W9" s="20">
        <v>1.2</v>
      </c>
      <c r="X9" s="20">
        <v>2</v>
      </c>
      <c r="Y9" s="20">
        <v>2.1538461538461537</v>
      </c>
      <c r="Z9" s="19">
        <v>0</v>
      </c>
      <c r="AA9" s="20">
        <v>2.5</v>
      </c>
      <c r="AB9" s="20">
        <v>0</v>
      </c>
      <c r="AC9" s="20">
        <v>2.5</v>
      </c>
      <c r="AD9" s="20">
        <v>1</v>
      </c>
      <c r="AE9" s="20">
        <v>2.25</v>
      </c>
      <c r="AF9" s="20">
        <v>0</v>
      </c>
      <c r="AG9" s="20">
        <v>1.35</v>
      </c>
      <c r="AH9" s="20">
        <v>0</v>
      </c>
      <c r="AI9" s="20">
        <v>1</v>
      </c>
      <c r="AJ9" s="20">
        <v>2.0952380952380953</v>
      </c>
      <c r="AK9" s="21">
        <v>1.5555555555555556</v>
      </c>
      <c r="AL9" s="32">
        <f t="shared" si="0"/>
        <v>1.5766109637600867</v>
      </c>
    </row>
    <row r="10" spans="1:38">
      <c r="A10" s="11" t="s">
        <v>12</v>
      </c>
      <c r="B10" s="19">
        <v>1.4666666666666666</v>
      </c>
      <c r="C10" s="20">
        <v>2.3157894736842106</v>
      </c>
      <c r="D10" s="20">
        <v>1</v>
      </c>
      <c r="E10" s="20">
        <v>1.6666666666666667</v>
      </c>
      <c r="F10" s="20">
        <v>2.3636363636363638</v>
      </c>
      <c r="G10" s="20">
        <v>4</v>
      </c>
      <c r="H10" s="20">
        <v>1.2857142857142858</v>
      </c>
      <c r="I10" s="20">
        <v>1.6363636363636365</v>
      </c>
      <c r="J10" s="20">
        <v>1.625</v>
      </c>
      <c r="K10" s="20">
        <v>1.6842105263157894</v>
      </c>
      <c r="L10" s="20">
        <v>1.7</v>
      </c>
      <c r="M10" s="21">
        <v>1.2222222222222223</v>
      </c>
      <c r="N10" s="20">
        <v>1.8333333333333333</v>
      </c>
      <c r="O10" s="20">
        <v>1.6153846153846154</v>
      </c>
      <c r="P10" s="20">
        <v>2</v>
      </c>
      <c r="Q10" s="20">
        <v>1.6</v>
      </c>
      <c r="R10" s="20">
        <v>1.5</v>
      </c>
      <c r="S10" s="20">
        <v>1</v>
      </c>
      <c r="T10" s="20">
        <v>1.3333333333333333</v>
      </c>
      <c r="U10" s="20">
        <v>1.1875</v>
      </c>
      <c r="V10" s="20">
        <v>1.8</v>
      </c>
      <c r="W10" s="20">
        <v>1.5</v>
      </c>
      <c r="X10" s="20">
        <v>1.9375</v>
      </c>
      <c r="Y10" s="20">
        <v>1.5384615384615385</v>
      </c>
      <c r="Z10" s="19">
        <v>1.25</v>
      </c>
      <c r="AA10" s="20">
        <v>1</v>
      </c>
      <c r="AB10" s="20">
        <v>1</v>
      </c>
      <c r="AC10" s="20">
        <v>0</v>
      </c>
      <c r="AD10" s="20">
        <v>2.5</v>
      </c>
      <c r="AE10" s="20">
        <v>0</v>
      </c>
      <c r="AF10" s="20">
        <v>1.4285714285714286</v>
      </c>
      <c r="AG10" s="20">
        <v>2</v>
      </c>
      <c r="AH10" s="20">
        <v>1.6</v>
      </c>
      <c r="AI10" s="20">
        <v>2</v>
      </c>
      <c r="AJ10" s="20">
        <v>2</v>
      </c>
      <c r="AK10" s="21">
        <v>1.5</v>
      </c>
      <c r="AL10" s="32">
        <f t="shared" si="0"/>
        <v>1.5858431691765025</v>
      </c>
    </row>
    <row r="11" spans="1:38">
      <c r="A11" s="10" t="s">
        <v>13</v>
      </c>
      <c r="B11" s="19">
        <v>2.03125</v>
      </c>
      <c r="C11" s="20">
        <v>2.4137931034482758</v>
      </c>
      <c r="D11" s="20">
        <v>1.8</v>
      </c>
      <c r="E11" s="20">
        <v>2</v>
      </c>
      <c r="F11" s="20">
        <v>1.6153846153846154</v>
      </c>
      <c r="G11" s="20">
        <v>2.3076923076923075</v>
      </c>
      <c r="H11" s="20">
        <v>1.6666666666666667</v>
      </c>
      <c r="I11" s="20">
        <v>1.2222222222222223</v>
      </c>
      <c r="J11" s="20">
        <v>2.875</v>
      </c>
      <c r="K11" s="20">
        <v>1.6</v>
      </c>
      <c r="L11" s="20">
        <v>1.8333333333333333</v>
      </c>
      <c r="M11" s="21">
        <v>1.9</v>
      </c>
      <c r="N11" s="20">
        <v>2</v>
      </c>
      <c r="O11" s="20">
        <v>1.5</v>
      </c>
      <c r="P11" s="20">
        <v>2</v>
      </c>
      <c r="Q11" s="20">
        <v>1.6666666666666667</v>
      </c>
      <c r="R11" s="20">
        <v>1</v>
      </c>
      <c r="S11" s="20">
        <v>1.5</v>
      </c>
      <c r="T11" s="20">
        <v>2</v>
      </c>
      <c r="U11" s="20">
        <v>1.6</v>
      </c>
      <c r="V11" s="20">
        <v>2.3333333333333335</v>
      </c>
      <c r="W11" s="20">
        <v>1</v>
      </c>
      <c r="X11" s="20">
        <v>1</v>
      </c>
      <c r="Y11" s="20">
        <v>1</v>
      </c>
      <c r="Z11" s="19">
        <v>1.6666666666666667</v>
      </c>
      <c r="AA11" s="20">
        <v>1</v>
      </c>
      <c r="AB11" s="20">
        <v>3.3333333333333335</v>
      </c>
      <c r="AC11" s="20">
        <v>1</v>
      </c>
      <c r="AD11" s="20">
        <v>2.5</v>
      </c>
      <c r="AE11" s="20">
        <v>6.5</v>
      </c>
      <c r="AF11" s="20">
        <v>1.5</v>
      </c>
      <c r="AG11" s="20">
        <v>1.1428571428571428</v>
      </c>
      <c r="AH11" s="20">
        <v>2.6</v>
      </c>
      <c r="AI11" s="20">
        <v>1.3333333333333333</v>
      </c>
      <c r="AJ11" s="20">
        <v>1.9473684210526316</v>
      </c>
      <c r="AK11" s="21">
        <v>2.25</v>
      </c>
      <c r="AL11" s="32">
        <f t="shared" si="0"/>
        <v>1.9066361429441814</v>
      </c>
    </row>
    <row r="12" spans="1:38">
      <c r="A12" s="11" t="s">
        <v>14</v>
      </c>
      <c r="B12" s="19">
        <v>2.4545454545454546</v>
      </c>
      <c r="C12" s="20">
        <v>1.6</v>
      </c>
      <c r="D12" s="20">
        <v>3</v>
      </c>
      <c r="E12" s="20">
        <v>3</v>
      </c>
      <c r="F12" s="20">
        <v>1.5</v>
      </c>
      <c r="G12" s="20">
        <v>3.375</v>
      </c>
      <c r="H12" s="20">
        <v>1.8</v>
      </c>
      <c r="I12" s="20">
        <v>0</v>
      </c>
      <c r="J12" s="20">
        <v>1.25</v>
      </c>
      <c r="K12" s="20">
        <v>1.6666666666666667</v>
      </c>
      <c r="L12" s="20">
        <v>0</v>
      </c>
      <c r="M12" s="21">
        <v>1.25</v>
      </c>
      <c r="N12" s="20">
        <v>5</v>
      </c>
      <c r="O12" s="20">
        <v>1.5</v>
      </c>
      <c r="P12" s="20">
        <v>0</v>
      </c>
      <c r="Q12" s="20">
        <v>2</v>
      </c>
      <c r="R12" s="20">
        <v>0</v>
      </c>
      <c r="S12" s="20">
        <v>0</v>
      </c>
      <c r="T12" s="20">
        <v>1.2222222222222223</v>
      </c>
      <c r="U12" s="20">
        <v>1</v>
      </c>
      <c r="V12" s="20">
        <v>2.25</v>
      </c>
      <c r="W12" s="20">
        <v>1</v>
      </c>
      <c r="X12" s="20">
        <v>1</v>
      </c>
      <c r="Y12" s="20">
        <v>2</v>
      </c>
      <c r="Z12" s="19">
        <v>1</v>
      </c>
      <c r="AA12" s="20">
        <v>1</v>
      </c>
      <c r="AB12" s="20">
        <v>0</v>
      </c>
      <c r="AC12" s="20">
        <v>1</v>
      </c>
      <c r="AD12" s="20">
        <v>0</v>
      </c>
      <c r="AE12" s="20">
        <v>0</v>
      </c>
      <c r="AF12" s="20">
        <v>0</v>
      </c>
      <c r="AG12" s="20">
        <v>2</v>
      </c>
      <c r="AH12" s="20">
        <v>0</v>
      </c>
      <c r="AI12" s="20">
        <v>0</v>
      </c>
      <c r="AJ12" s="20">
        <v>1.4</v>
      </c>
      <c r="AK12" s="21">
        <v>0</v>
      </c>
      <c r="AL12" s="32">
        <f>AVERAGE(B12:AK12)</f>
        <v>1.229678731762065</v>
      </c>
    </row>
    <row r="13" spans="1:38">
      <c r="A13" s="10" t="s">
        <v>18</v>
      </c>
      <c r="B13" s="19">
        <v>0</v>
      </c>
      <c r="C13" s="20">
        <v>0</v>
      </c>
      <c r="D13" s="20">
        <v>1</v>
      </c>
      <c r="E13" s="20">
        <v>1.3333333333333333</v>
      </c>
      <c r="F13" s="20">
        <v>2</v>
      </c>
      <c r="G13" s="20">
        <v>1.5</v>
      </c>
      <c r="H13" s="20">
        <v>1.5714285714285714</v>
      </c>
      <c r="I13" s="20">
        <v>1.5333333333333334</v>
      </c>
      <c r="J13" s="20">
        <v>2.75</v>
      </c>
      <c r="K13" s="20">
        <v>1</v>
      </c>
      <c r="L13" s="20">
        <v>1.3333333333333333</v>
      </c>
      <c r="M13" s="21">
        <v>1.5</v>
      </c>
      <c r="N13" s="20">
        <v>1.3333333333333333</v>
      </c>
      <c r="O13" s="20">
        <v>3</v>
      </c>
      <c r="P13" s="20">
        <v>2.6666666666666665</v>
      </c>
      <c r="Q13" s="20">
        <v>0</v>
      </c>
      <c r="R13" s="20">
        <v>0</v>
      </c>
      <c r="S13" s="20">
        <v>0</v>
      </c>
      <c r="T13" s="20">
        <v>0</v>
      </c>
      <c r="U13" s="20">
        <v>0</v>
      </c>
      <c r="V13" s="20">
        <v>0</v>
      </c>
      <c r="W13" s="20">
        <v>0</v>
      </c>
      <c r="X13" s="20">
        <v>0</v>
      </c>
      <c r="Y13" s="20">
        <v>0</v>
      </c>
      <c r="Z13" s="19">
        <v>0</v>
      </c>
      <c r="AA13" s="20">
        <v>1</v>
      </c>
      <c r="AB13" s="20">
        <v>0</v>
      </c>
      <c r="AC13" s="20">
        <v>0</v>
      </c>
      <c r="AD13" s="20">
        <v>0</v>
      </c>
      <c r="AE13" s="20">
        <v>0</v>
      </c>
      <c r="AF13" s="20">
        <v>0</v>
      </c>
      <c r="AG13" s="20">
        <v>0</v>
      </c>
      <c r="AH13" s="20">
        <v>0</v>
      </c>
      <c r="AI13" s="20">
        <v>0</v>
      </c>
      <c r="AJ13" s="20">
        <v>1</v>
      </c>
      <c r="AK13" s="21">
        <v>2</v>
      </c>
      <c r="AL13" s="32">
        <f t="shared" ref="AL13:AL16" si="1">AVERAGE(B13:AK13)</f>
        <v>0.73670634920634925</v>
      </c>
    </row>
    <row r="14" spans="1:38">
      <c r="A14" s="11" t="s">
        <v>19</v>
      </c>
      <c r="B14" s="19">
        <v>2.9090909090909092</v>
      </c>
      <c r="C14" s="20">
        <v>2</v>
      </c>
      <c r="D14" s="20">
        <v>1.5</v>
      </c>
      <c r="E14" s="20">
        <v>3.2</v>
      </c>
      <c r="F14" s="20">
        <v>1</v>
      </c>
      <c r="G14" s="20">
        <v>1.75</v>
      </c>
      <c r="H14" s="20">
        <v>2</v>
      </c>
      <c r="I14" s="20">
        <v>1.7647058823529411</v>
      </c>
      <c r="J14" s="20">
        <v>2</v>
      </c>
      <c r="K14" s="20">
        <v>4.666666666666667</v>
      </c>
      <c r="L14" s="20">
        <v>2.25</v>
      </c>
      <c r="M14" s="21">
        <v>1.2857142857142858</v>
      </c>
      <c r="N14" s="20">
        <v>0</v>
      </c>
      <c r="O14" s="20">
        <v>1</v>
      </c>
      <c r="P14" s="20">
        <v>0</v>
      </c>
      <c r="Q14" s="20">
        <v>1</v>
      </c>
      <c r="R14" s="20">
        <v>2</v>
      </c>
      <c r="S14" s="20">
        <v>0</v>
      </c>
      <c r="T14" s="20">
        <v>1.6</v>
      </c>
      <c r="U14" s="20">
        <v>1</v>
      </c>
      <c r="V14" s="20">
        <v>1</v>
      </c>
      <c r="W14" s="20">
        <v>1</v>
      </c>
      <c r="X14" s="20">
        <v>3</v>
      </c>
      <c r="Y14" s="20">
        <v>0</v>
      </c>
      <c r="Z14" s="19">
        <v>0</v>
      </c>
      <c r="AA14" s="20">
        <v>4.2592592592592595</v>
      </c>
      <c r="AB14" s="20">
        <v>0</v>
      </c>
      <c r="AC14" s="20">
        <v>0</v>
      </c>
      <c r="AD14" s="20">
        <v>0</v>
      </c>
      <c r="AE14" s="20">
        <v>0</v>
      </c>
      <c r="AF14" s="20">
        <v>0</v>
      </c>
      <c r="AG14" s="20">
        <v>0</v>
      </c>
      <c r="AH14" s="20">
        <v>0</v>
      </c>
      <c r="AI14" s="20">
        <v>0</v>
      </c>
      <c r="AJ14" s="20">
        <v>0</v>
      </c>
      <c r="AK14" s="21">
        <v>0</v>
      </c>
      <c r="AL14" s="32">
        <f t="shared" si="1"/>
        <v>1.1718176945301131</v>
      </c>
    </row>
    <row r="15" spans="1:38">
      <c r="A15" s="10" t="s">
        <v>20</v>
      </c>
      <c r="B15" s="19">
        <v>2.6363636363636362</v>
      </c>
      <c r="C15" s="20">
        <v>1.9230769230769231</v>
      </c>
      <c r="D15" s="20">
        <v>2.75</v>
      </c>
      <c r="E15" s="20">
        <v>2.3333333333333335</v>
      </c>
      <c r="F15" s="20">
        <v>1</v>
      </c>
      <c r="G15" s="20">
        <v>2</v>
      </c>
      <c r="H15" s="20">
        <v>2.8571428571428572</v>
      </c>
      <c r="I15" s="20">
        <v>2.2999999999999998</v>
      </c>
      <c r="J15" s="20">
        <v>1.3333333333333333</v>
      </c>
      <c r="K15" s="20">
        <v>1</v>
      </c>
      <c r="L15" s="20">
        <v>1.3333333333333333</v>
      </c>
      <c r="M15" s="21">
        <v>3</v>
      </c>
      <c r="N15" s="20">
        <v>1</v>
      </c>
      <c r="O15" s="20">
        <v>1.2857142857142858</v>
      </c>
      <c r="P15" s="20">
        <v>0</v>
      </c>
      <c r="Q15" s="20">
        <v>0</v>
      </c>
      <c r="R15" s="20">
        <v>0</v>
      </c>
      <c r="S15" s="20">
        <v>1.25</v>
      </c>
      <c r="T15" s="20">
        <v>1.25</v>
      </c>
      <c r="U15" s="20">
        <v>1</v>
      </c>
      <c r="V15" s="20">
        <v>0</v>
      </c>
      <c r="W15" s="20">
        <v>0</v>
      </c>
      <c r="X15" s="20">
        <v>0</v>
      </c>
      <c r="Y15" s="20">
        <v>0</v>
      </c>
      <c r="Z15" s="19">
        <v>0</v>
      </c>
      <c r="AA15" s="20">
        <v>0</v>
      </c>
      <c r="AB15" s="20">
        <v>0</v>
      </c>
      <c r="AC15" s="20">
        <v>0</v>
      </c>
      <c r="AD15" s="20">
        <v>0</v>
      </c>
      <c r="AE15" s="20">
        <v>0</v>
      </c>
      <c r="AF15" s="20">
        <v>0</v>
      </c>
      <c r="AG15" s="20">
        <v>0</v>
      </c>
      <c r="AH15" s="20">
        <v>0</v>
      </c>
      <c r="AI15" s="20">
        <v>0</v>
      </c>
      <c r="AJ15" s="20">
        <v>0</v>
      </c>
      <c r="AK15" s="21">
        <v>0</v>
      </c>
      <c r="AL15" s="32">
        <f t="shared" si="1"/>
        <v>0.84034160284160275</v>
      </c>
    </row>
    <row r="16" spans="1:38">
      <c r="A16" s="10" t="s">
        <v>21</v>
      </c>
      <c r="B16" s="19">
        <v>2</v>
      </c>
      <c r="C16" s="20">
        <v>2</v>
      </c>
      <c r="D16" s="20">
        <v>0</v>
      </c>
      <c r="E16" s="20">
        <v>2.5</v>
      </c>
      <c r="F16" s="20">
        <v>3.4</v>
      </c>
      <c r="G16" s="20">
        <v>3.1</v>
      </c>
      <c r="H16" s="20">
        <v>1.4444444444444444</v>
      </c>
      <c r="I16" s="20">
        <v>2.4545454545454546</v>
      </c>
      <c r="J16" s="20">
        <v>1.7</v>
      </c>
      <c r="K16" s="20">
        <v>1.75</v>
      </c>
      <c r="L16" s="20">
        <v>4.25</v>
      </c>
      <c r="M16" s="21">
        <v>4.2222222222222223</v>
      </c>
      <c r="N16" s="20">
        <v>1.3333333333333333</v>
      </c>
      <c r="O16" s="20">
        <v>2.25</v>
      </c>
      <c r="P16" s="20">
        <v>2.8</v>
      </c>
      <c r="Q16" s="20">
        <v>2.0625</v>
      </c>
      <c r="R16" s="20">
        <v>4.5</v>
      </c>
      <c r="S16" s="20">
        <v>2.4</v>
      </c>
      <c r="T16" s="20">
        <v>1</v>
      </c>
      <c r="U16" s="20">
        <v>1.4285714285714286</v>
      </c>
      <c r="V16" s="20">
        <v>1.6666666666666667</v>
      </c>
      <c r="W16" s="20">
        <v>1.375</v>
      </c>
      <c r="X16" s="20">
        <v>1.9565217391304348</v>
      </c>
      <c r="Y16" s="20">
        <v>1.6470588235294117</v>
      </c>
      <c r="Z16" s="19">
        <v>2</v>
      </c>
      <c r="AA16" s="20">
        <v>1</v>
      </c>
      <c r="AB16" s="20">
        <v>0</v>
      </c>
      <c r="AC16" s="20">
        <v>0</v>
      </c>
      <c r="AD16" s="20">
        <v>0</v>
      </c>
      <c r="AE16" s="20">
        <v>0</v>
      </c>
      <c r="AF16" s="20">
        <v>0</v>
      </c>
      <c r="AG16" s="20">
        <v>0</v>
      </c>
      <c r="AH16" s="20">
        <v>0</v>
      </c>
      <c r="AI16" s="20">
        <v>0</v>
      </c>
      <c r="AJ16" s="20">
        <v>1.2857142857142858</v>
      </c>
      <c r="AK16" s="21">
        <v>1</v>
      </c>
      <c r="AL16" s="32">
        <f t="shared" si="1"/>
        <v>1.6257382888377134</v>
      </c>
    </row>
    <row r="18" spans="1:10">
      <c r="B18" s="15" t="s">
        <v>25</v>
      </c>
    </row>
    <row r="19" spans="1:10">
      <c r="A19" s="13"/>
      <c r="B19" s="42" t="s">
        <v>0</v>
      </c>
      <c r="C19" s="43"/>
      <c r="D19" s="44" t="s">
        <v>1</v>
      </c>
      <c r="E19" s="44"/>
      <c r="F19" s="42" t="s">
        <v>2</v>
      </c>
      <c r="G19" s="43"/>
      <c r="H19" s="44" t="s">
        <v>23</v>
      </c>
      <c r="I19" s="44"/>
      <c r="J19" s="30"/>
    </row>
    <row r="20" spans="1:10">
      <c r="A20" s="13"/>
      <c r="B20" s="8" t="s">
        <v>40</v>
      </c>
      <c r="C20" s="9" t="s">
        <v>41</v>
      </c>
      <c r="D20" s="8" t="s">
        <v>42</v>
      </c>
      <c r="E20" s="9" t="s">
        <v>43</v>
      </c>
      <c r="F20" s="8" t="s">
        <v>44</v>
      </c>
      <c r="G20" s="9" t="s">
        <v>45</v>
      </c>
      <c r="H20" s="8" t="s">
        <v>46</v>
      </c>
      <c r="I20" s="9" t="s">
        <v>47</v>
      </c>
      <c r="J20" s="30"/>
    </row>
    <row r="21" spans="1:10">
      <c r="A21" s="7" t="s">
        <v>8</v>
      </c>
      <c r="B21" s="8" t="s">
        <v>41</v>
      </c>
      <c r="C21" s="9" t="s">
        <v>40</v>
      </c>
      <c r="D21" s="8" t="s">
        <v>43</v>
      </c>
      <c r="E21" s="9" t="s">
        <v>42</v>
      </c>
      <c r="F21" s="8" t="s">
        <v>45</v>
      </c>
      <c r="G21" s="9" t="s">
        <v>44</v>
      </c>
      <c r="H21" s="8" t="s">
        <v>47</v>
      </c>
      <c r="I21" s="9" t="s">
        <v>46</v>
      </c>
      <c r="J21" s="31" t="s">
        <v>3</v>
      </c>
    </row>
    <row r="22" spans="1:10">
      <c r="A22" s="10" t="s">
        <v>9</v>
      </c>
      <c r="B22" s="19">
        <v>3.3469387755102042</v>
      </c>
      <c r="C22" s="21">
        <v>3.6</v>
      </c>
      <c r="D22" s="20">
        <v>4.741935483870968</v>
      </c>
      <c r="E22" s="20">
        <v>5.5641025641025639</v>
      </c>
      <c r="F22" s="19">
        <v>2.1818181818181817</v>
      </c>
      <c r="G22" s="21">
        <v>2.4</v>
      </c>
      <c r="H22" s="20">
        <v>1.9565217391304348</v>
      </c>
      <c r="I22" s="20">
        <v>1.7</v>
      </c>
      <c r="J22" s="32">
        <f t="shared" ref="J22:J27" si="2">AVERAGE(B22:I22)</f>
        <v>3.1864145930540433</v>
      </c>
    </row>
    <row r="23" spans="1:10">
      <c r="A23" s="11" t="s">
        <v>10</v>
      </c>
      <c r="B23" s="19">
        <v>3</v>
      </c>
      <c r="C23" s="21">
        <v>2.5499999999999998</v>
      </c>
      <c r="D23" s="20">
        <v>5.35</v>
      </c>
      <c r="E23" s="20">
        <v>5.4375</v>
      </c>
      <c r="F23" s="19">
        <v>2.4285714285714284</v>
      </c>
      <c r="G23" s="21">
        <v>1.5</v>
      </c>
      <c r="H23" s="20">
        <v>2.25</v>
      </c>
      <c r="I23" s="20">
        <v>2</v>
      </c>
      <c r="J23" s="32">
        <f t="shared" si="2"/>
        <v>3.0645089285714282</v>
      </c>
    </row>
    <row r="24" spans="1:10">
      <c r="A24" s="10" t="s">
        <v>11</v>
      </c>
      <c r="B24" s="19">
        <v>3.1875</v>
      </c>
      <c r="C24" s="21">
        <v>3.0384615384615383</v>
      </c>
      <c r="D24" s="20">
        <v>4.4666666666666668</v>
      </c>
      <c r="E24" s="20">
        <v>3.75</v>
      </c>
      <c r="F24" s="19">
        <v>4.1111111111111107</v>
      </c>
      <c r="G24" s="21">
        <v>2.8888888888888888</v>
      </c>
      <c r="H24" s="20">
        <v>4</v>
      </c>
      <c r="I24" s="20">
        <v>2.1818181818181817</v>
      </c>
      <c r="J24" s="32">
        <f t="shared" si="2"/>
        <v>3.4530557983682986</v>
      </c>
    </row>
    <row r="25" spans="1:10">
      <c r="A25" s="11" t="s">
        <v>12</v>
      </c>
      <c r="B25" s="19">
        <v>1.4</v>
      </c>
      <c r="C25" s="21">
        <v>2.2941176470588234</v>
      </c>
      <c r="D25" s="20">
        <v>2.6666666666666665</v>
      </c>
      <c r="E25" s="20">
        <v>5.6923076923076925</v>
      </c>
      <c r="F25" s="19">
        <v>5.8918918918918921</v>
      </c>
      <c r="G25" s="21">
        <v>7.6486486486486482</v>
      </c>
      <c r="H25" s="20">
        <v>2.5</v>
      </c>
      <c r="I25" s="20">
        <v>8</v>
      </c>
      <c r="J25" s="32">
        <f t="shared" si="2"/>
        <v>4.5117040683217153</v>
      </c>
    </row>
    <row r="26" spans="1:10">
      <c r="A26" s="10" t="s">
        <v>13</v>
      </c>
      <c r="B26" s="19">
        <v>2</v>
      </c>
      <c r="C26" s="21">
        <v>2</v>
      </c>
      <c r="D26" s="20">
        <v>3.4</v>
      </c>
      <c r="E26" s="20">
        <v>4.375</v>
      </c>
      <c r="F26" s="19">
        <v>64.941176470588232</v>
      </c>
      <c r="G26" s="21">
        <v>11.333333333333334</v>
      </c>
      <c r="H26" s="20">
        <v>0</v>
      </c>
      <c r="I26" s="20">
        <v>1</v>
      </c>
      <c r="J26" s="32">
        <f t="shared" si="2"/>
        <v>11.131188725490196</v>
      </c>
    </row>
    <row r="27" spans="1:10">
      <c r="A27" s="11" t="s">
        <v>14</v>
      </c>
      <c r="B27" s="19">
        <v>8.1136363636363633</v>
      </c>
      <c r="C27" s="21">
        <v>8.3913043478260878</v>
      </c>
      <c r="D27" s="20">
        <v>6</v>
      </c>
      <c r="E27" s="20">
        <v>1</v>
      </c>
      <c r="F27" s="19">
        <v>4.666666666666667</v>
      </c>
      <c r="G27" s="21">
        <v>1</v>
      </c>
      <c r="H27" s="20">
        <v>2.3571428571428572</v>
      </c>
      <c r="I27" s="20">
        <v>1.4285714285714286</v>
      </c>
      <c r="J27" s="32">
        <f t="shared" si="2"/>
        <v>4.1196652079804261</v>
      </c>
    </row>
    <row r="28" spans="1:10">
      <c r="A28" s="10" t="s">
        <v>18</v>
      </c>
      <c r="B28" s="33">
        <v>5.7446808510638299</v>
      </c>
      <c r="C28" s="34">
        <v>6.1428571428571432</v>
      </c>
      <c r="D28" s="35">
        <v>2.75</v>
      </c>
      <c r="E28" s="35">
        <v>4.333333333333333</v>
      </c>
      <c r="F28" s="33">
        <v>3.5789473684210527</v>
      </c>
      <c r="G28" s="34">
        <v>5</v>
      </c>
      <c r="H28" s="35">
        <v>1.9333333333333333</v>
      </c>
      <c r="I28" s="35">
        <v>1.4285714285714286</v>
      </c>
      <c r="J28" s="32">
        <f t="shared" ref="J28:J31" si="3">AVERAGE(B28:I28)</f>
        <v>3.8639654321975145</v>
      </c>
    </row>
    <row r="29" spans="1:10">
      <c r="A29" s="11" t="s">
        <v>19</v>
      </c>
      <c r="B29" s="33">
        <v>16.2</v>
      </c>
      <c r="C29" s="34">
        <v>6</v>
      </c>
      <c r="D29" s="35">
        <v>1</v>
      </c>
      <c r="E29" s="35">
        <v>2</v>
      </c>
      <c r="F29" s="33">
        <v>72.5</v>
      </c>
      <c r="G29" s="34">
        <v>14.347826086956522</v>
      </c>
      <c r="H29" s="35">
        <v>2</v>
      </c>
      <c r="I29" s="35">
        <v>2</v>
      </c>
      <c r="J29" s="32">
        <f t="shared" si="3"/>
        <v>14.505978260869565</v>
      </c>
    </row>
    <row r="30" spans="1:10">
      <c r="A30" s="10" t="s">
        <v>20</v>
      </c>
      <c r="B30" s="33">
        <v>8.3333333333333339</v>
      </c>
      <c r="C30" s="34">
        <v>1</v>
      </c>
      <c r="D30" s="35">
        <v>6</v>
      </c>
      <c r="E30" s="35">
        <v>3</v>
      </c>
      <c r="F30" s="33">
        <v>29.25</v>
      </c>
      <c r="G30" s="34">
        <v>4.5</v>
      </c>
      <c r="H30" s="35">
        <v>2</v>
      </c>
      <c r="I30" s="35">
        <v>2.5238095238095237</v>
      </c>
      <c r="J30" s="32">
        <f t="shared" si="3"/>
        <v>7.0758928571428577</v>
      </c>
    </row>
    <row r="31" spans="1:10">
      <c r="A31" s="10" t="s">
        <v>21</v>
      </c>
      <c r="B31" s="33">
        <v>6.8571428571428568</v>
      </c>
      <c r="C31" s="34">
        <v>3</v>
      </c>
      <c r="D31" s="35">
        <v>3</v>
      </c>
      <c r="E31" s="35">
        <v>0</v>
      </c>
      <c r="F31" s="33">
        <v>0</v>
      </c>
      <c r="G31" s="34">
        <v>0</v>
      </c>
      <c r="H31" s="35">
        <v>1.5</v>
      </c>
      <c r="I31" s="35">
        <v>2.5</v>
      </c>
      <c r="J31" s="32">
        <f t="shared" si="3"/>
        <v>2.1071428571428572</v>
      </c>
    </row>
  </sheetData>
  <mergeCells count="7">
    <mergeCell ref="N4:Y4"/>
    <mergeCell ref="Z4:AK4"/>
    <mergeCell ref="B19:C19"/>
    <mergeCell ref="D19:E19"/>
    <mergeCell ref="F19:G19"/>
    <mergeCell ref="H19:I19"/>
    <mergeCell ref="B4:M4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8b</vt:lpstr>
      <vt:lpstr>Fig.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 ENDO</dc:creator>
  <cp:lastModifiedBy>Kakeyama M</cp:lastModifiedBy>
  <dcterms:created xsi:type="dcterms:W3CDTF">2018-06-24T13:15:44Z</dcterms:created>
  <dcterms:modified xsi:type="dcterms:W3CDTF">2018-10-15T06:43:28Z</dcterms:modified>
</cp:coreProperties>
</file>